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60" windowHeight="10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" uniqueCount="6">
  <si>
    <t>n=30</t>
  </si>
  <si>
    <t>MPOS of screws in control group</t>
  </si>
  <si>
    <t>MPOS of reinserted screws in reinsertion group</t>
  </si>
  <si>
    <t>MIT of screws in control group</t>
  </si>
  <si>
    <t>MIT of initially inserted screws in reinsertion group</t>
  </si>
  <si>
    <t>MIT of reinserted screws in reinsertion group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2"/>
      <name val="宋体"/>
      <charset val="134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2"/>
  <sheetViews>
    <sheetView tabSelected="1" workbookViewId="0">
      <selection activeCell="B1" sqref="B1"/>
    </sheetView>
  </sheetViews>
  <sheetFormatPr defaultColWidth="9" defaultRowHeight="15" outlineLevelCol="6"/>
  <cols>
    <col min="2" max="2" width="24.75" customWidth="1"/>
    <col min="3" max="3" width="36.75" customWidth="1"/>
    <col min="4" max="4" width="24.5" customWidth="1"/>
    <col min="5" max="5" width="40.1666666666667" customWidth="1"/>
    <col min="6" max="6" width="36.25" customWidth="1"/>
  </cols>
  <sheetData>
    <row r="1" spans="2:2">
      <c r="B1" t="s">
        <v>0</v>
      </c>
    </row>
    <row r="2" spans="2:7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/>
    </row>
    <row r="3" spans="1:6">
      <c r="A3">
        <v>1</v>
      </c>
      <c r="B3">
        <v>494.25545</v>
      </c>
      <c r="C3">
        <v>478.8186</v>
      </c>
      <c r="D3">
        <v>2.936736</v>
      </c>
      <c r="E3">
        <v>2.90928</v>
      </c>
      <c r="F3">
        <v>1.63152</v>
      </c>
    </row>
    <row r="4" spans="1:6">
      <c r="A4">
        <f>A3+1</f>
        <v>2</v>
      </c>
      <c r="B4">
        <v>332.52765</v>
      </c>
      <c r="C4">
        <v>397.8221</v>
      </c>
      <c r="D4">
        <v>2.284128</v>
      </c>
      <c r="E4">
        <v>2.30736</v>
      </c>
      <c r="F4">
        <v>1.63152</v>
      </c>
    </row>
    <row r="5" spans="1:6">
      <c r="A5">
        <f t="shared" ref="A5:A32" si="0">A4+1</f>
        <v>3</v>
      </c>
      <c r="B5">
        <v>499.5263</v>
      </c>
      <c r="C5">
        <v>547.5496</v>
      </c>
      <c r="D5">
        <v>3.589344</v>
      </c>
      <c r="E5">
        <v>3.41088</v>
      </c>
      <c r="F5">
        <v>0.761376</v>
      </c>
    </row>
    <row r="6" spans="1:6">
      <c r="A6">
        <f t="shared" si="0"/>
        <v>4</v>
      </c>
      <c r="B6">
        <v>577.4951</v>
      </c>
      <c r="C6">
        <v>608.7224</v>
      </c>
      <c r="D6">
        <v>3.371808</v>
      </c>
      <c r="E6">
        <v>3.31056</v>
      </c>
      <c r="F6">
        <v>1.305216</v>
      </c>
    </row>
    <row r="7" spans="1:6">
      <c r="A7">
        <f t="shared" si="0"/>
        <v>5</v>
      </c>
      <c r="B7">
        <v>419.1486</v>
      </c>
      <c r="C7">
        <v>474.78535</v>
      </c>
      <c r="D7">
        <v>3.26304</v>
      </c>
      <c r="E7">
        <v>2.70864</v>
      </c>
      <c r="F7">
        <v>2.392896</v>
      </c>
    </row>
    <row r="8" spans="1:6">
      <c r="A8">
        <f t="shared" si="0"/>
        <v>6</v>
      </c>
      <c r="B8">
        <v>232.713</v>
      </c>
      <c r="C8">
        <v>256.5589</v>
      </c>
      <c r="D8">
        <v>1.522752</v>
      </c>
      <c r="E8">
        <v>1.30416</v>
      </c>
      <c r="F8">
        <v>0.652608</v>
      </c>
    </row>
    <row r="9" spans="1:6">
      <c r="A9">
        <f t="shared" si="0"/>
        <v>7</v>
      </c>
      <c r="B9">
        <v>733.4769</v>
      </c>
      <c r="C9">
        <v>640.6569</v>
      </c>
      <c r="D9">
        <v>3.371808</v>
      </c>
      <c r="E9">
        <v>3.41088</v>
      </c>
      <c r="F9">
        <v>2.392896</v>
      </c>
    </row>
    <row r="10" spans="1:6">
      <c r="A10">
        <f t="shared" si="0"/>
        <v>8</v>
      </c>
      <c r="B10">
        <v>430.05495</v>
      </c>
      <c r="C10">
        <v>326.42805</v>
      </c>
      <c r="D10">
        <v>2.17536</v>
      </c>
      <c r="E10">
        <v>1.90608</v>
      </c>
      <c r="F10">
        <v>1.196448</v>
      </c>
    </row>
    <row r="11" spans="1:6">
      <c r="A11">
        <f t="shared" si="0"/>
        <v>9</v>
      </c>
      <c r="B11">
        <v>622.4686</v>
      </c>
      <c r="C11">
        <v>662.5138</v>
      </c>
      <c r="D11">
        <v>4.133184</v>
      </c>
      <c r="E11">
        <v>4.0128</v>
      </c>
      <c r="F11">
        <v>2.936736</v>
      </c>
    </row>
    <row r="12" spans="1:6">
      <c r="A12">
        <f t="shared" si="0"/>
        <v>10</v>
      </c>
      <c r="B12">
        <v>579.3515</v>
      </c>
      <c r="C12">
        <v>625.8107</v>
      </c>
      <c r="D12">
        <v>4.133184</v>
      </c>
      <c r="E12">
        <v>3.91152</v>
      </c>
      <c r="F12">
        <v>1.740288</v>
      </c>
    </row>
    <row r="13" spans="1:6">
      <c r="A13">
        <f t="shared" si="0"/>
        <v>11</v>
      </c>
      <c r="B13">
        <v>430.50195</v>
      </c>
      <c r="C13">
        <v>302.8142</v>
      </c>
      <c r="D13">
        <v>2.610432</v>
      </c>
      <c r="E13">
        <v>2.80896</v>
      </c>
      <c r="F13">
        <v>1.740288</v>
      </c>
    </row>
    <row r="14" spans="1:6">
      <c r="A14">
        <f t="shared" si="0"/>
        <v>12</v>
      </c>
      <c r="B14">
        <v>797.9647</v>
      </c>
      <c r="C14">
        <v>542.4003</v>
      </c>
      <c r="D14">
        <v>3.480576</v>
      </c>
      <c r="E14">
        <v>3.61152</v>
      </c>
      <c r="F14">
        <v>2.392896</v>
      </c>
    </row>
    <row r="15" spans="1:6">
      <c r="A15">
        <f t="shared" si="0"/>
        <v>13</v>
      </c>
      <c r="B15">
        <v>174.6342</v>
      </c>
      <c r="C15">
        <v>187.5848</v>
      </c>
      <c r="D15">
        <v>1.305216</v>
      </c>
      <c r="E15">
        <v>1.10352</v>
      </c>
      <c r="F15">
        <v>0.54384</v>
      </c>
    </row>
    <row r="16" spans="1:6">
      <c r="A16">
        <f t="shared" si="0"/>
        <v>14</v>
      </c>
      <c r="B16">
        <v>388.50695</v>
      </c>
      <c r="C16">
        <v>320.0743</v>
      </c>
      <c r="D16">
        <v>3.26304</v>
      </c>
      <c r="E16">
        <v>3.00992</v>
      </c>
      <c r="F16">
        <v>1.63152</v>
      </c>
    </row>
    <row r="17" spans="1:6">
      <c r="A17">
        <f t="shared" si="0"/>
        <v>15</v>
      </c>
      <c r="B17">
        <v>204.9775</v>
      </c>
      <c r="C17">
        <v>275.6312</v>
      </c>
      <c r="D17">
        <v>1.196448</v>
      </c>
      <c r="E17">
        <v>1.0032</v>
      </c>
      <c r="F17">
        <v>0.652608</v>
      </c>
    </row>
    <row r="18" spans="1:6">
      <c r="A18">
        <f t="shared" si="0"/>
        <v>16</v>
      </c>
      <c r="B18">
        <v>344.2959</v>
      </c>
      <c r="C18">
        <v>308.3171</v>
      </c>
      <c r="D18">
        <v>1.08768</v>
      </c>
      <c r="E18">
        <v>1.20384</v>
      </c>
      <c r="F18">
        <v>0.435072</v>
      </c>
    </row>
    <row r="19" spans="1:6">
      <c r="A19">
        <f t="shared" si="0"/>
        <v>17</v>
      </c>
      <c r="B19">
        <v>139.81565</v>
      </c>
      <c r="C19">
        <v>248.96755</v>
      </c>
      <c r="D19">
        <v>2.17536</v>
      </c>
      <c r="E19">
        <v>2.70864</v>
      </c>
      <c r="F19">
        <v>1.305216</v>
      </c>
    </row>
    <row r="20" spans="1:6">
      <c r="A20">
        <f t="shared" si="0"/>
        <v>18</v>
      </c>
      <c r="B20">
        <v>404.66205</v>
      </c>
      <c r="C20">
        <v>373.2248</v>
      </c>
      <c r="D20">
        <v>2.17536</v>
      </c>
      <c r="E20">
        <v>2.90928</v>
      </c>
      <c r="F20">
        <v>2.066592</v>
      </c>
    </row>
    <row r="21" spans="1:6">
      <c r="A21">
        <f t="shared" si="0"/>
        <v>19</v>
      </c>
      <c r="B21">
        <v>507.7942</v>
      </c>
      <c r="C21">
        <v>379.71115</v>
      </c>
      <c r="D21">
        <v>3.915648</v>
      </c>
      <c r="E21">
        <v>3.10992</v>
      </c>
      <c r="F21">
        <v>3.154272</v>
      </c>
    </row>
    <row r="22" spans="1:6">
      <c r="A22">
        <f t="shared" si="0"/>
        <v>20</v>
      </c>
      <c r="B22">
        <v>429.845</v>
      </c>
      <c r="C22">
        <v>404.43</v>
      </c>
      <c r="D22">
        <v>2.284128</v>
      </c>
      <c r="E22">
        <v>2.30736</v>
      </c>
      <c r="F22">
        <v>1.413984</v>
      </c>
    </row>
    <row r="23" spans="1:6">
      <c r="A23">
        <f t="shared" si="0"/>
        <v>21</v>
      </c>
      <c r="B23">
        <v>436.475</v>
      </c>
      <c r="C23">
        <v>418.795</v>
      </c>
      <c r="D23">
        <v>2.392896</v>
      </c>
      <c r="E23">
        <v>2.40768</v>
      </c>
      <c r="F23">
        <v>1.413984</v>
      </c>
    </row>
    <row r="24" spans="1:6">
      <c r="A24">
        <f t="shared" si="0"/>
        <v>22</v>
      </c>
      <c r="B24">
        <v>372.385</v>
      </c>
      <c r="C24">
        <v>352.495</v>
      </c>
      <c r="D24">
        <v>2.17536</v>
      </c>
      <c r="E24">
        <v>2.0064</v>
      </c>
      <c r="F24">
        <v>1.196448</v>
      </c>
    </row>
    <row r="25" spans="1:6">
      <c r="A25">
        <f t="shared" si="0"/>
        <v>23</v>
      </c>
      <c r="B25">
        <v>405.535</v>
      </c>
      <c r="C25">
        <v>376.805</v>
      </c>
      <c r="D25">
        <v>2.284128</v>
      </c>
      <c r="E25">
        <v>2.20704</v>
      </c>
      <c r="F25">
        <v>1.305216</v>
      </c>
    </row>
    <row r="26" spans="1:6">
      <c r="A26">
        <f t="shared" si="0"/>
        <v>24</v>
      </c>
      <c r="B26">
        <v>359.125</v>
      </c>
      <c r="C26">
        <v>321.555</v>
      </c>
      <c r="D26">
        <v>3.154272</v>
      </c>
      <c r="E26">
        <v>3.10992</v>
      </c>
      <c r="F26">
        <v>1.08768</v>
      </c>
    </row>
    <row r="27" spans="1:6">
      <c r="A27">
        <f t="shared" si="0"/>
        <v>25</v>
      </c>
      <c r="B27">
        <v>453.37045</v>
      </c>
      <c r="C27">
        <v>430.508</v>
      </c>
      <c r="D27">
        <v>2.7409536</v>
      </c>
      <c r="E27">
        <v>2.65848</v>
      </c>
      <c r="F27">
        <v>1.6097664</v>
      </c>
    </row>
    <row r="28" spans="1:6">
      <c r="A28">
        <f t="shared" si="0"/>
        <v>26</v>
      </c>
      <c r="B28">
        <v>433.32</v>
      </c>
      <c r="C28">
        <v>447.29</v>
      </c>
      <c r="D28">
        <v>2.781</v>
      </c>
      <c r="E28">
        <v>2.755</v>
      </c>
      <c r="F28">
        <v>1.545</v>
      </c>
    </row>
    <row r="29" spans="1:6">
      <c r="A29">
        <f t="shared" si="0"/>
        <v>27</v>
      </c>
      <c r="B29">
        <v>360.02</v>
      </c>
      <c r="C29">
        <v>300.93</v>
      </c>
      <c r="D29">
        <v>2.163</v>
      </c>
      <c r="E29">
        <v>2.185</v>
      </c>
      <c r="F29">
        <v>1.545</v>
      </c>
    </row>
    <row r="30" spans="1:6">
      <c r="A30">
        <f t="shared" si="0"/>
        <v>28</v>
      </c>
      <c r="B30">
        <v>550.88</v>
      </c>
      <c r="C30">
        <v>522.62</v>
      </c>
      <c r="D30">
        <v>3.193</v>
      </c>
      <c r="E30">
        <v>3.135</v>
      </c>
      <c r="F30">
        <v>1.236</v>
      </c>
    </row>
    <row r="31" spans="1:6">
      <c r="A31">
        <f t="shared" si="0"/>
        <v>29</v>
      </c>
      <c r="B31">
        <v>429.67</v>
      </c>
      <c r="C31">
        <v>379.32</v>
      </c>
      <c r="D31">
        <v>3.09</v>
      </c>
      <c r="E31">
        <v>2.565</v>
      </c>
      <c r="F31">
        <v>2.266</v>
      </c>
    </row>
    <row r="32" spans="1:6">
      <c r="A32">
        <f t="shared" si="0"/>
        <v>30</v>
      </c>
      <c r="B32">
        <v>232.18</v>
      </c>
      <c r="C32">
        <v>210.6</v>
      </c>
      <c r="D32">
        <v>1.442</v>
      </c>
      <c r="E32">
        <v>1.235</v>
      </c>
      <c r="F32">
        <v>0.618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9</dc:creator>
  <cp:lastModifiedBy>世外桃源</cp:lastModifiedBy>
  <dcterms:created xsi:type="dcterms:W3CDTF">2016-12-02T08:54:00Z</dcterms:created>
  <dcterms:modified xsi:type="dcterms:W3CDTF">2023-11-01T21:4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F73F16FC63D14FF0BEDA44ACB2BBEC92_13</vt:lpwstr>
  </property>
</Properties>
</file>